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ong/Dropbox (HMS)/BAG3_paper/"/>
    </mc:Choice>
  </mc:AlternateContent>
  <xr:revisionPtr revIDLastSave="0" documentId="8_{C2B45232-7E3B-6A4F-B8A8-4B56E4516323}" xr6:coauthVersionLast="47" xr6:coauthVersionMax="47" xr10:uidLastSave="{00000000-0000-0000-0000-000000000000}"/>
  <bookViews>
    <workbookView xWindow="8700" yWindow="460" windowWidth="28800" windowHeight="17400" activeTab="1" xr2:uid="{69AF1990-2CEB-4842-BC85-753B32565A11}"/>
  </bookViews>
  <sheets>
    <sheet name="LV (trichrome)" sheetId="3" r:id="rId1"/>
    <sheet name="LV (PSR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0" i="3" l="1"/>
  <c r="B18" i="3"/>
  <c r="C18" i="3"/>
  <c r="D18" i="3"/>
  <c r="D60" i="3" s="1"/>
  <c r="E18" i="3"/>
  <c r="F18" i="3"/>
  <c r="G18" i="3"/>
  <c r="H18" i="3"/>
  <c r="I18" i="3"/>
  <c r="I60" i="3" s="1"/>
  <c r="B36" i="3"/>
  <c r="C36" i="3"/>
  <c r="D36" i="3"/>
  <c r="E36" i="3"/>
  <c r="E60" i="3" s="1"/>
  <c r="F36" i="3"/>
  <c r="F60" i="3" s="1"/>
  <c r="G36" i="3"/>
  <c r="G60" i="3" s="1"/>
  <c r="H36" i="3"/>
  <c r="H60" i="3" s="1"/>
  <c r="I36" i="3"/>
  <c r="B55" i="3"/>
  <c r="C55" i="3"/>
  <c r="D55" i="3"/>
  <c r="E55" i="3"/>
  <c r="F55" i="3"/>
  <c r="G55" i="3"/>
  <c r="H55" i="3"/>
  <c r="I55" i="3"/>
  <c r="C60" i="3"/>
  <c r="B18" i="2"/>
  <c r="C18" i="2"/>
  <c r="D18" i="2"/>
  <c r="E18" i="2"/>
  <c r="F18" i="2"/>
  <c r="G18" i="2"/>
  <c r="H18" i="2"/>
  <c r="I18" i="2"/>
  <c r="B37" i="2"/>
  <c r="C37" i="2"/>
  <c r="C58" i="2" s="1"/>
  <c r="D37" i="2"/>
  <c r="E37" i="2"/>
  <c r="F37" i="2"/>
  <c r="G37" i="2"/>
  <c r="H37" i="2"/>
  <c r="I37" i="2"/>
  <c r="I58" i="2" s="1"/>
  <c r="B56" i="2"/>
  <c r="B58" i="2" s="1"/>
  <c r="C56" i="2"/>
  <c r="D56" i="2"/>
  <c r="E56" i="2"/>
  <c r="F56" i="2"/>
  <c r="G56" i="2"/>
  <c r="G58" i="2" s="1"/>
  <c r="H56" i="2"/>
  <c r="I56" i="2"/>
  <c r="D58" i="2"/>
  <c r="E58" i="2"/>
  <c r="F58" i="2"/>
  <c r="H58" i="2"/>
</calcChain>
</file>

<file path=xl/sharedStrings.xml><?xml version="1.0" encoding="utf-8"?>
<sst xmlns="http://schemas.openxmlformats.org/spreadsheetml/2006/main" count="30" uniqueCount="12">
  <si>
    <t>slice 3</t>
  </si>
  <si>
    <t xml:space="preserve">slice 2 </t>
  </si>
  <si>
    <t xml:space="preserve">slice 1 </t>
  </si>
  <si>
    <t>H057</t>
  </si>
  <si>
    <t>H042</t>
  </si>
  <si>
    <t>H015</t>
  </si>
  <si>
    <t>H05</t>
  </si>
  <si>
    <t>A245</t>
  </si>
  <si>
    <t>A168</t>
  </si>
  <si>
    <t>A097</t>
  </si>
  <si>
    <t>A018</t>
  </si>
  <si>
    <t>Average (µ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5C507-F1E8-4E00-A34B-CD511BAF7E04}">
  <dimension ref="A1:I60"/>
  <sheetViews>
    <sheetView topLeftCell="A56" workbookViewId="0"/>
  </sheetViews>
  <sheetFormatPr baseColWidth="10" defaultColWidth="8.83203125" defaultRowHeight="15" x14ac:dyDescent="0.2"/>
  <sheetData>
    <row r="1" spans="1:9" x14ac:dyDescent="0.2">
      <c r="B1" t="s">
        <v>10</v>
      </c>
      <c r="C1" t="s">
        <v>9</v>
      </c>
      <c r="D1" t="s">
        <v>8</v>
      </c>
      <c r="E1" t="s">
        <v>7</v>
      </c>
      <c r="F1" t="s">
        <v>6</v>
      </c>
      <c r="G1" t="s">
        <v>5</v>
      </c>
      <c r="H1" t="s">
        <v>4</v>
      </c>
      <c r="I1" t="s">
        <v>3</v>
      </c>
    </row>
    <row r="2" spans="1:9" x14ac:dyDescent="0.2">
      <c r="A2" t="s">
        <v>2</v>
      </c>
      <c r="B2">
        <v>21512.875</v>
      </c>
      <c r="C2">
        <v>26088.687999999998</v>
      </c>
      <c r="D2">
        <v>13731.688</v>
      </c>
      <c r="E2">
        <v>23058.187999999998</v>
      </c>
      <c r="F2">
        <v>13671.25</v>
      </c>
      <c r="G2">
        <v>7893.25</v>
      </c>
      <c r="H2">
        <v>3394.6880000000001</v>
      </c>
      <c r="I2">
        <v>3022.5619999999999</v>
      </c>
    </row>
    <row r="3" spans="1:9" x14ac:dyDescent="0.2">
      <c r="B3">
        <v>12998.312</v>
      </c>
      <c r="C3">
        <v>28480.187999999998</v>
      </c>
      <c r="D3">
        <v>37408.188000000002</v>
      </c>
      <c r="E3">
        <v>20063.937999999998</v>
      </c>
      <c r="F3">
        <v>8036.6880000000001</v>
      </c>
      <c r="G3">
        <v>11803.375</v>
      </c>
      <c r="H3">
        <v>3432.5619999999999</v>
      </c>
      <c r="I3">
        <v>5791.125</v>
      </c>
    </row>
    <row r="4" spans="1:9" x14ac:dyDescent="0.2">
      <c r="B4">
        <v>6875.8119999999999</v>
      </c>
      <c r="C4">
        <v>21896.687999999998</v>
      </c>
      <c r="D4">
        <v>12535.438</v>
      </c>
      <c r="E4">
        <v>8484.4380000000001</v>
      </c>
      <c r="F4">
        <v>6936.625</v>
      </c>
      <c r="G4">
        <v>4682.875</v>
      </c>
      <c r="H4">
        <v>7271.8119999999999</v>
      </c>
      <c r="I4">
        <v>2952.875</v>
      </c>
    </row>
    <row r="5" spans="1:9" x14ac:dyDescent="0.2">
      <c r="B5">
        <v>5824.875</v>
      </c>
      <c r="C5">
        <v>18283.437999999998</v>
      </c>
      <c r="D5">
        <v>6480.3119999999999</v>
      </c>
      <c r="E5">
        <v>3875.8119999999999</v>
      </c>
      <c r="F5">
        <v>7323.625</v>
      </c>
      <c r="G5">
        <v>6461.125</v>
      </c>
      <c r="H5">
        <v>1984.25</v>
      </c>
      <c r="I5">
        <v>2798.0619999999999</v>
      </c>
    </row>
    <row r="6" spans="1:9" x14ac:dyDescent="0.2">
      <c r="B6">
        <v>7223.3119999999999</v>
      </c>
      <c r="C6">
        <v>10379.375</v>
      </c>
      <c r="D6">
        <v>29293.25</v>
      </c>
      <c r="E6">
        <v>10117</v>
      </c>
      <c r="F6">
        <v>3942.4380000000001</v>
      </c>
      <c r="G6">
        <v>6989.25</v>
      </c>
      <c r="H6">
        <v>5267.875</v>
      </c>
      <c r="I6">
        <v>4897.25</v>
      </c>
    </row>
    <row r="7" spans="1:9" x14ac:dyDescent="0.2">
      <c r="B7">
        <v>6257.1880000000001</v>
      </c>
      <c r="C7">
        <v>17300.437999999998</v>
      </c>
      <c r="D7">
        <v>4363.25</v>
      </c>
      <c r="E7">
        <v>10824.125</v>
      </c>
      <c r="F7">
        <v>8801.25</v>
      </c>
      <c r="G7">
        <v>4753.6880000000001</v>
      </c>
      <c r="H7">
        <v>4651.0619999999999</v>
      </c>
      <c r="I7">
        <v>6247.4380000000001</v>
      </c>
    </row>
    <row r="8" spans="1:9" x14ac:dyDescent="0.2">
      <c r="B8">
        <v>6529.75</v>
      </c>
      <c r="C8">
        <v>29980.125</v>
      </c>
      <c r="D8">
        <v>19978</v>
      </c>
      <c r="E8">
        <v>11322.438</v>
      </c>
      <c r="F8">
        <v>6269.125</v>
      </c>
      <c r="G8">
        <v>7888.1880000000001</v>
      </c>
      <c r="H8">
        <v>5268.625</v>
      </c>
      <c r="I8">
        <v>12795.75</v>
      </c>
    </row>
    <row r="9" spans="1:9" x14ac:dyDescent="0.2">
      <c r="B9">
        <v>10577.812</v>
      </c>
      <c r="C9">
        <v>14370.438</v>
      </c>
      <c r="D9">
        <v>9180.375</v>
      </c>
      <c r="E9">
        <v>11439.625</v>
      </c>
      <c r="F9">
        <v>9497.125</v>
      </c>
      <c r="G9">
        <v>2888.375</v>
      </c>
      <c r="H9">
        <v>6119.9380000000001</v>
      </c>
      <c r="I9">
        <v>4070.5619999999999</v>
      </c>
    </row>
    <row r="10" spans="1:9" x14ac:dyDescent="0.2">
      <c r="B10">
        <v>8215.6880000000001</v>
      </c>
      <c r="C10">
        <v>25162.062000000002</v>
      </c>
      <c r="D10">
        <v>7981.8119999999999</v>
      </c>
      <c r="E10">
        <v>12260.438</v>
      </c>
      <c r="F10">
        <v>2875</v>
      </c>
      <c r="G10">
        <v>4179.875</v>
      </c>
      <c r="H10">
        <v>5134.4380000000001</v>
      </c>
      <c r="I10">
        <v>3093.8119999999999</v>
      </c>
    </row>
    <row r="11" spans="1:9" x14ac:dyDescent="0.2">
      <c r="B11">
        <v>7753.75</v>
      </c>
      <c r="C11">
        <v>20286.437999999998</v>
      </c>
      <c r="D11">
        <v>14028.25</v>
      </c>
      <c r="E11">
        <v>17386.625</v>
      </c>
      <c r="F11">
        <v>3294.3119999999999</v>
      </c>
      <c r="G11">
        <v>4472.9380000000001</v>
      </c>
      <c r="H11">
        <v>8560.25</v>
      </c>
      <c r="I11">
        <v>3910.25</v>
      </c>
    </row>
    <row r="12" spans="1:9" x14ac:dyDescent="0.2">
      <c r="B12">
        <v>11416.562</v>
      </c>
      <c r="C12">
        <v>30835.187999999998</v>
      </c>
      <c r="D12">
        <v>7759.6880000000001</v>
      </c>
      <c r="E12">
        <v>29977.187999999998</v>
      </c>
      <c r="F12">
        <v>4797.4380000000001</v>
      </c>
      <c r="G12">
        <v>7306.4380000000001</v>
      </c>
      <c r="H12">
        <v>1367.3119999999999</v>
      </c>
      <c r="I12">
        <v>8288.8119999999999</v>
      </c>
    </row>
    <row r="13" spans="1:9" x14ac:dyDescent="0.2">
      <c r="B13">
        <v>6800.1880000000001</v>
      </c>
      <c r="C13">
        <v>5575.1880000000001</v>
      </c>
      <c r="D13">
        <v>13325.062</v>
      </c>
      <c r="E13">
        <v>10404.125</v>
      </c>
      <c r="F13">
        <v>3233.9380000000001</v>
      </c>
      <c r="G13">
        <v>8656.25</v>
      </c>
      <c r="H13">
        <v>6984.5</v>
      </c>
      <c r="I13">
        <v>2833.0619999999999</v>
      </c>
    </row>
    <row r="14" spans="1:9" x14ac:dyDescent="0.2">
      <c r="B14">
        <v>16367.938</v>
      </c>
      <c r="C14">
        <v>7770.5</v>
      </c>
      <c r="D14">
        <v>39359.375</v>
      </c>
      <c r="E14">
        <v>8190.5619999999999</v>
      </c>
      <c r="F14">
        <v>4193.125</v>
      </c>
      <c r="G14">
        <v>8279.9380000000001</v>
      </c>
      <c r="H14">
        <v>8050.625</v>
      </c>
      <c r="I14">
        <v>2188.75</v>
      </c>
    </row>
    <row r="15" spans="1:9" x14ac:dyDescent="0.2">
      <c r="B15">
        <v>17263.625</v>
      </c>
      <c r="C15">
        <v>14946.625</v>
      </c>
      <c r="D15">
        <v>42688.811999999998</v>
      </c>
      <c r="E15">
        <v>12294.062</v>
      </c>
      <c r="F15">
        <v>9964.5619999999999</v>
      </c>
      <c r="G15">
        <v>8618.9380000000001</v>
      </c>
      <c r="H15">
        <v>4442.0619999999999</v>
      </c>
      <c r="I15">
        <v>4876</v>
      </c>
    </row>
    <row r="16" spans="1:9" x14ac:dyDescent="0.2">
      <c r="B16">
        <v>19624.5</v>
      </c>
      <c r="C16">
        <v>31380.75</v>
      </c>
      <c r="D16">
        <v>4004.5619999999999</v>
      </c>
      <c r="E16">
        <v>11832.875</v>
      </c>
      <c r="F16">
        <v>9192.125</v>
      </c>
      <c r="G16">
        <v>12914.312</v>
      </c>
      <c r="H16">
        <v>3751.25</v>
      </c>
      <c r="I16">
        <v>2023</v>
      </c>
    </row>
    <row r="17" spans="1:9" x14ac:dyDescent="0.2">
      <c r="B17">
        <v>17655.187999999998</v>
      </c>
      <c r="I17">
        <v>1095.875</v>
      </c>
    </row>
    <row r="18" spans="1:9" x14ac:dyDescent="0.2">
      <c r="A18" t="s">
        <v>11</v>
      </c>
      <c r="B18">
        <f t="shared" ref="B18:I18" si="0">AVERAGE(B2:B17)</f>
        <v>11431.085937499998</v>
      </c>
      <c r="C18">
        <f t="shared" si="0"/>
        <v>20182.408599999999</v>
      </c>
      <c r="D18">
        <f t="shared" si="0"/>
        <v>17474.537466666668</v>
      </c>
      <c r="E18">
        <f t="shared" si="0"/>
        <v>13435.429266666666</v>
      </c>
      <c r="F18">
        <f t="shared" si="0"/>
        <v>6801.9084000000003</v>
      </c>
      <c r="G18">
        <f t="shared" si="0"/>
        <v>7185.9210000000003</v>
      </c>
      <c r="H18">
        <f t="shared" si="0"/>
        <v>5045.4166000000005</v>
      </c>
      <c r="I18">
        <f t="shared" si="0"/>
        <v>4430.3240624999999</v>
      </c>
    </row>
    <row r="20" spans="1:9" x14ac:dyDescent="0.2">
      <c r="A20" t="s">
        <v>1</v>
      </c>
      <c r="B20">
        <v>12247.812</v>
      </c>
      <c r="C20">
        <v>18834.437999999998</v>
      </c>
      <c r="D20">
        <v>13997.688</v>
      </c>
      <c r="E20">
        <v>8022.6880000000001</v>
      </c>
      <c r="F20">
        <v>3254.0619999999999</v>
      </c>
      <c r="G20">
        <v>1748.3119999999999</v>
      </c>
      <c r="H20">
        <v>5592.5</v>
      </c>
      <c r="I20">
        <v>11981.188</v>
      </c>
    </row>
    <row r="21" spans="1:9" x14ac:dyDescent="0.2">
      <c r="B21">
        <v>10956.875</v>
      </c>
      <c r="C21">
        <v>3999.125</v>
      </c>
      <c r="D21">
        <v>8729.5619999999999</v>
      </c>
      <c r="E21">
        <v>9635.25</v>
      </c>
      <c r="F21">
        <v>4740.4380000000001</v>
      </c>
      <c r="G21">
        <v>2569.25</v>
      </c>
      <c r="H21">
        <v>3149.0619999999999</v>
      </c>
      <c r="I21">
        <v>22500</v>
      </c>
    </row>
    <row r="22" spans="1:9" x14ac:dyDescent="0.2">
      <c r="B22">
        <v>5164.25</v>
      </c>
      <c r="C22">
        <v>17012.375</v>
      </c>
      <c r="D22">
        <v>11671.188</v>
      </c>
      <c r="E22">
        <v>7000.9380000000001</v>
      </c>
      <c r="F22">
        <v>2635.125</v>
      </c>
      <c r="G22">
        <v>1771.0619999999999</v>
      </c>
      <c r="H22">
        <v>11677.062</v>
      </c>
      <c r="I22">
        <v>25025.562000000002</v>
      </c>
    </row>
    <row r="23" spans="1:9" x14ac:dyDescent="0.2">
      <c r="B23">
        <v>18082.5</v>
      </c>
      <c r="C23">
        <v>25627.375</v>
      </c>
      <c r="D23">
        <v>12051.875</v>
      </c>
      <c r="E23">
        <v>4250.625</v>
      </c>
      <c r="F23">
        <v>14771.812</v>
      </c>
      <c r="G23">
        <v>1102.375</v>
      </c>
      <c r="H23">
        <v>6334.3119999999999</v>
      </c>
      <c r="I23">
        <v>21662.125</v>
      </c>
    </row>
    <row r="24" spans="1:9" x14ac:dyDescent="0.2">
      <c r="B24">
        <v>20455.062000000002</v>
      </c>
      <c r="C24">
        <v>15258.562</v>
      </c>
      <c r="D24">
        <v>5280.1880000000001</v>
      </c>
      <c r="E24">
        <v>32211.687999999998</v>
      </c>
      <c r="F24">
        <v>7731</v>
      </c>
      <c r="G24">
        <v>1209.625</v>
      </c>
      <c r="H24">
        <v>6692.6880000000001</v>
      </c>
      <c r="I24">
        <v>4200.0619999999999</v>
      </c>
    </row>
    <row r="25" spans="1:9" x14ac:dyDescent="0.2">
      <c r="B25">
        <v>10363.625</v>
      </c>
      <c r="C25">
        <v>9931.8119999999999</v>
      </c>
      <c r="D25">
        <v>7355.8119999999999</v>
      </c>
      <c r="E25">
        <v>5980.1880000000001</v>
      </c>
      <c r="F25">
        <v>7613.875</v>
      </c>
      <c r="G25">
        <v>1419.6880000000001</v>
      </c>
      <c r="H25">
        <v>6415.8119999999999</v>
      </c>
      <c r="I25">
        <v>7589.5619999999999</v>
      </c>
    </row>
    <row r="26" spans="1:9" x14ac:dyDescent="0.2">
      <c r="B26">
        <v>35004.25</v>
      </c>
      <c r="C26">
        <v>5949.625</v>
      </c>
      <c r="D26">
        <v>4241.0619999999999</v>
      </c>
      <c r="E26">
        <v>6204.1880000000001</v>
      </c>
      <c r="F26">
        <v>5803.4380000000001</v>
      </c>
      <c r="G26">
        <v>1700.0619999999999</v>
      </c>
      <c r="H26">
        <v>6748</v>
      </c>
      <c r="I26">
        <v>2754.9380000000001</v>
      </c>
    </row>
    <row r="27" spans="1:9" x14ac:dyDescent="0.2">
      <c r="B27">
        <v>6299.5619999999999</v>
      </c>
      <c r="C27">
        <v>7085.4380000000001</v>
      </c>
      <c r="D27">
        <v>9658.5</v>
      </c>
      <c r="E27">
        <v>10981.812</v>
      </c>
      <c r="F27">
        <v>8641.5</v>
      </c>
      <c r="G27">
        <v>5638.3119999999999</v>
      </c>
      <c r="H27">
        <v>8912.375</v>
      </c>
      <c r="I27">
        <v>7322.9380000000001</v>
      </c>
    </row>
    <row r="28" spans="1:9" x14ac:dyDescent="0.2">
      <c r="B28">
        <v>6562.4380000000001</v>
      </c>
      <c r="C28">
        <v>12605.625</v>
      </c>
      <c r="D28">
        <v>8523.625</v>
      </c>
      <c r="E28">
        <v>4506.4380000000001</v>
      </c>
      <c r="F28">
        <v>6563.25</v>
      </c>
      <c r="G28">
        <v>2703.0619999999999</v>
      </c>
      <c r="H28">
        <v>6796.1880000000001</v>
      </c>
      <c r="I28">
        <v>5197.375</v>
      </c>
    </row>
    <row r="29" spans="1:9" x14ac:dyDescent="0.2">
      <c r="B29">
        <v>7159</v>
      </c>
      <c r="C29">
        <v>13375</v>
      </c>
      <c r="D29">
        <v>9630.375</v>
      </c>
      <c r="E29">
        <v>18837</v>
      </c>
      <c r="F29">
        <v>6817.625</v>
      </c>
      <c r="G29">
        <v>3950.875</v>
      </c>
      <c r="H29">
        <v>5292</v>
      </c>
      <c r="I29">
        <v>4219.75</v>
      </c>
    </row>
    <row r="30" spans="1:9" x14ac:dyDescent="0.2">
      <c r="B30">
        <v>23357.375</v>
      </c>
      <c r="C30">
        <v>28648.5</v>
      </c>
      <c r="D30">
        <v>7193.1880000000001</v>
      </c>
      <c r="E30">
        <v>15455.188</v>
      </c>
      <c r="F30">
        <v>5681.875</v>
      </c>
      <c r="G30">
        <v>1907.5619999999999</v>
      </c>
      <c r="H30">
        <v>7398</v>
      </c>
      <c r="I30">
        <v>4156.9380000000001</v>
      </c>
    </row>
    <row r="31" spans="1:9" x14ac:dyDescent="0.2">
      <c r="B31">
        <v>18642</v>
      </c>
      <c r="C31">
        <v>14748.562</v>
      </c>
      <c r="D31">
        <v>8769.5</v>
      </c>
      <c r="E31">
        <v>3830.6880000000001</v>
      </c>
      <c r="F31">
        <v>5198.5</v>
      </c>
      <c r="G31">
        <v>9315.8119999999999</v>
      </c>
      <c r="H31">
        <v>8801.8119999999999</v>
      </c>
      <c r="I31">
        <v>2390.8119999999999</v>
      </c>
    </row>
    <row r="32" spans="1:9" x14ac:dyDescent="0.2">
      <c r="B32">
        <v>8127.375</v>
      </c>
      <c r="C32">
        <v>10705.625</v>
      </c>
      <c r="D32">
        <v>5913.5619999999999</v>
      </c>
      <c r="E32">
        <v>4629.875</v>
      </c>
      <c r="F32">
        <v>18702.375</v>
      </c>
      <c r="G32">
        <v>3875.0619999999999</v>
      </c>
      <c r="H32">
        <v>5269.5</v>
      </c>
      <c r="I32">
        <v>4865.4380000000001</v>
      </c>
    </row>
    <row r="33" spans="1:9" x14ac:dyDescent="0.2">
      <c r="B33">
        <v>10756.25</v>
      </c>
      <c r="C33">
        <v>7691.375</v>
      </c>
      <c r="D33">
        <v>9571.1880000000001</v>
      </c>
      <c r="E33">
        <v>5423.875</v>
      </c>
      <c r="F33">
        <v>7697.125</v>
      </c>
      <c r="G33">
        <v>4815.6880000000001</v>
      </c>
      <c r="H33">
        <v>4190.0619999999999</v>
      </c>
      <c r="I33">
        <v>2895.3119999999999</v>
      </c>
    </row>
    <row r="34" spans="1:9" x14ac:dyDescent="0.2">
      <c r="B34">
        <v>10967.188</v>
      </c>
      <c r="C34">
        <v>6118</v>
      </c>
      <c r="D34">
        <v>4378.5</v>
      </c>
      <c r="E34">
        <v>12276.062</v>
      </c>
      <c r="F34">
        <v>6755.75</v>
      </c>
      <c r="H34">
        <v>4736.75</v>
      </c>
      <c r="I34">
        <v>4985.625</v>
      </c>
    </row>
    <row r="35" spans="1:9" x14ac:dyDescent="0.2">
      <c r="D35">
        <v>21960.75</v>
      </c>
      <c r="E35">
        <v>7903.625</v>
      </c>
      <c r="F35">
        <v>10456.875</v>
      </c>
      <c r="I35">
        <v>3497.75</v>
      </c>
    </row>
    <row r="36" spans="1:9" x14ac:dyDescent="0.2">
      <c r="B36">
        <f t="shared" ref="B36:I36" si="1">AVERAGE(B20:B35)</f>
        <v>13609.704133333335</v>
      </c>
      <c r="C36">
        <f t="shared" si="1"/>
        <v>13172.762466666667</v>
      </c>
      <c r="D36">
        <f t="shared" si="1"/>
        <v>9307.9101874999997</v>
      </c>
      <c r="E36">
        <f t="shared" si="1"/>
        <v>9821.8829999999998</v>
      </c>
      <c r="F36">
        <f t="shared" si="1"/>
        <v>7691.5390625</v>
      </c>
      <c r="G36">
        <f t="shared" si="1"/>
        <v>3123.3390714285711</v>
      </c>
      <c r="H36">
        <f t="shared" si="1"/>
        <v>6533.7415333333347</v>
      </c>
      <c r="I36">
        <f t="shared" si="1"/>
        <v>8452.8359375</v>
      </c>
    </row>
    <row r="37" spans="1:9" x14ac:dyDescent="0.2">
      <c r="A37" t="s">
        <v>11</v>
      </c>
    </row>
    <row r="38" spans="1:9" x14ac:dyDescent="0.2">
      <c r="B38">
        <v>4276</v>
      </c>
      <c r="C38">
        <v>34381.875</v>
      </c>
      <c r="D38">
        <v>10259.062</v>
      </c>
      <c r="E38">
        <v>7329.5</v>
      </c>
      <c r="F38">
        <v>9313.75</v>
      </c>
      <c r="G38">
        <v>3642.1880000000001</v>
      </c>
      <c r="H38">
        <v>12437.25</v>
      </c>
      <c r="I38">
        <v>1341.3119999999999</v>
      </c>
    </row>
    <row r="39" spans="1:9" x14ac:dyDescent="0.2">
      <c r="A39" t="s">
        <v>0</v>
      </c>
      <c r="B39">
        <v>8540.4380000000001</v>
      </c>
      <c r="C39">
        <v>8161.75</v>
      </c>
      <c r="D39">
        <v>9735.4380000000001</v>
      </c>
      <c r="E39">
        <v>6265.875</v>
      </c>
      <c r="F39">
        <v>7075.625</v>
      </c>
      <c r="G39">
        <v>4307.5</v>
      </c>
      <c r="H39">
        <v>3763.5619999999999</v>
      </c>
      <c r="I39">
        <v>3460</v>
      </c>
    </row>
    <row r="40" spans="1:9" x14ac:dyDescent="0.2">
      <c r="B40">
        <v>5020.5</v>
      </c>
      <c r="C40">
        <v>6896.8119999999999</v>
      </c>
      <c r="D40">
        <v>5698.0619999999999</v>
      </c>
      <c r="E40">
        <v>9144.875</v>
      </c>
      <c r="F40">
        <v>6980.25</v>
      </c>
      <c r="G40">
        <v>2732.25</v>
      </c>
      <c r="H40">
        <v>6148.5619999999999</v>
      </c>
      <c r="I40">
        <v>3525.875</v>
      </c>
    </row>
    <row r="41" spans="1:9" x14ac:dyDescent="0.2">
      <c r="B41">
        <v>14906</v>
      </c>
      <c r="C41">
        <v>13908.312</v>
      </c>
      <c r="D41">
        <v>6861.5</v>
      </c>
      <c r="E41">
        <v>15115</v>
      </c>
      <c r="F41">
        <v>10953.625</v>
      </c>
      <c r="G41">
        <v>2262.4380000000001</v>
      </c>
      <c r="H41">
        <v>7031.3119999999999</v>
      </c>
      <c r="I41">
        <v>6794.3119999999999</v>
      </c>
    </row>
    <row r="42" spans="1:9" x14ac:dyDescent="0.2">
      <c r="B42">
        <v>6739.1880000000001</v>
      </c>
      <c r="C42">
        <v>19386.25</v>
      </c>
      <c r="D42">
        <v>2862.9380000000001</v>
      </c>
      <c r="E42">
        <v>4521.1880000000001</v>
      </c>
      <c r="F42">
        <v>12628.938</v>
      </c>
      <c r="G42">
        <v>1821.4380000000001</v>
      </c>
      <c r="H42">
        <v>5381.3119999999999</v>
      </c>
      <c r="I42">
        <v>7438.25</v>
      </c>
    </row>
    <row r="43" spans="1:9" x14ac:dyDescent="0.2">
      <c r="B43">
        <v>9275.6880000000001</v>
      </c>
      <c r="C43">
        <v>4316.1880000000001</v>
      </c>
      <c r="D43">
        <v>4252.25</v>
      </c>
      <c r="E43">
        <v>6177</v>
      </c>
      <c r="F43">
        <v>7080</v>
      </c>
      <c r="G43">
        <v>2235.625</v>
      </c>
      <c r="H43">
        <v>7754.375</v>
      </c>
      <c r="I43">
        <v>3543.9380000000001</v>
      </c>
    </row>
    <row r="44" spans="1:9" x14ac:dyDescent="0.2">
      <c r="B44">
        <v>7446.125</v>
      </c>
      <c r="C44">
        <v>11613.062</v>
      </c>
      <c r="D44">
        <v>11384.125</v>
      </c>
      <c r="E44">
        <v>1802.625</v>
      </c>
      <c r="F44">
        <v>6073.125</v>
      </c>
      <c r="G44">
        <v>5035.9380000000001</v>
      </c>
      <c r="H44">
        <v>7665.6880000000001</v>
      </c>
      <c r="I44">
        <v>1235.6880000000001</v>
      </c>
    </row>
    <row r="45" spans="1:9" x14ac:dyDescent="0.2">
      <c r="B45">
        <v>10714.625</v>
      </c>
      <c r="C45">
        <v>16887.375</v>
      </c>
      <c r="D45">
        <v>9588.25</v>
      </c>
      <c r="E45">
        <v>12048.562</v>
      </c>
      <c r="F45">
        <v>7889.5619999999999</v>
      </c>
      <c r="G45">
        <v>1414.25</v>
      </c>
      <c r="H45">
        <v>12360.625</v>
      </c>
      <c r="I45">
        <v>2611.3119999999999</v>
      </c>
    </row>
    <row r="46" spans="1:9" x14ac:dyDescent="0.2">
      <c r="B46">
        <v>11451.812</v>
      </c>
      <c r="C46">
        <v>8959.375</v>
      </c>
      <c r="D46">
        <v>9056.375</v>
      </c>
      <c r="E46">
        <v>18680.125</v>
      </c>
      <c r="F46">
        <v>6156.125</v>
      </c>
      <c r="G46">
        <v>3765</v>
      </c>
      <c r="H46">
        <v>7748.6880000000001</v>
      </c>
      <c r="I46">
        <v>4310.4380000000001</v>
      </c>
    </row>
    <row r="47" spans="1:9" x14ac:dyDescent="0.2">
      <c r="B47">
        <v>19913.375</v>
      </c>
      <c r="C47">
        <v>14799.375</v>
      </c>
      <c r="D47">
        <v>23017.25</v>
      </c>
      <c r="E47">
        <v>9537.125</v>
      </c>
      <c r="F47">
        <v>6506.75</v>
      </c>
      <c r="G47">
        <v>3168.375</v>
      </c>
      <c r="H47">
        <v>11698.75</v>
      </c>
      <c r="I47">
        <v>5328.1880000000001</v>
      </c>
    </row>
    <row r="48" spans="1:9" x14ac:dyDescent="0.2">
      <c r="B48">
        <v>10493.25</v>
      </c>
      <c r="C48">
        <v>21187.937999999998</v>
      </c>
      <c r="D48">
        <v>12377</v>
      </c>
      <c r="E48">
        <v>6365</v>
      </c>
      <c r="F48">
        <v>5928.125</v>
      </c>
      <c r="G48">
        <v>748.375</v>
      </c>
      <c r="H48">
        <v>6441.5</v>
      </c>
      <c r="I48">
        <v>13117.438</v>
      </c>
    </row>
    <row r="49" spans="1:9" x14ac:dyDescent="0.2">
      <c r="B49">
        <v>4401.9380000000001</v>
      </c>
      <c r="C49">
        <v>10372.562</v>
      </c>
      <c r="D49">
        <v>23812.75</v>
      </c>
      <c r="E49">
        <v>7206.9380000000001</v>
      </c>
      <c r="F49">
        <v>6925.5619999999999</v>
      </c>
      <c r="G49">
        <v>2360.75</v>
      </c>
      <c r="H49">
        <v>8591.5619999999999</v>
      </c>
      <c r="I49">
        <v>13505.688</v>
      </c>
    </row>
    <row r="50" spans="1:9" x14ac:dyDescent="0.2">
      <c r="B50">
        <v>5145.875</v>
      </c>
      <c r="C50">
        <v>3517.8119999999999</v>
      </c>
      <c r="D50">
        <v>3788.875</v>
      </c>
      <c r="E50">
        <v>11700.375</v>
      </c>
      <c r="F50">
        <v>6365.625</v>
      </c>
      <c r="G50">
        <v>2143.875</v>
      </c>
      <c r="H50">
        <v>5904.875</v>
      </c>
      <c r="I50">
        <v>7717.625</v>
      </c>
    </row>
    <row r="51" spans="1:9" x14ac:dyDescent="0.2">
      <c r="B51">
        <v>4809.8119999999999</v>
      </c>
      <c r="C51">
        <v>13882.438</v>
      </c>
      <c r="D51">
        <v>10285.75</v>
      </c>
      <c r="E51">
        <v>6862.6880000000001</v>
      </c>
      <c r="F51">
        <v>7741.125</v>
      </c>
      <c r="G51">
        <v>3067.625</v>
      </c>
      <c r="H51">
        <v>4704.1880000000001</v>
      </c>
      <c r="I51">
        <v>4043.3119999999999</v>
      </c>
    </row>
    <row r="52" spans="1:9" x14ac:dyDescent="0.2">
      <c r="B52">
        <v>10175.75</v>
      </c>
      <c r="C52">
        <v>6192</v>
      </c>
      <c r="D52">
        <v>7566.125</v>
      </c>
      <c r="E52">
        <v>15117.438</v>
      </c>
      <c r="F52">
        <v>7442.4380000000001</v>
      </c>
      <c r="G52">
        <v>3998.75</v>
      </c>
      <c r="H52">
        <v>4124.1880000000001</v>
      </c>
      <c r="I52">
        <v>6370.3119999999999</v>
      </c>
    </row>
    <row r="53" spans="1:9" x14ac:dyDescent="0.2">
      <c r="B53">
        <v>6664.3119999999999</v>
      </c>
      <c r="C53">
        <v>9818</v>
      </c>
      <c r="E53">
        <v>4867.375</v>
      </c>
      <c r="G53">
        <v>3318.125</v>
      </c>
      <c r="H53">
        <v>3142</v>
      </c>
      <c r="I53">
        <v>2948.4380000000001</v>
      </c>
    </row>
    <row r="54" spans="1:9" x14ac:dyDescent="0.2">
      <c r="I54">
        <v>3422.6880000000001</v>
      </c>
    </row>
    <row r="55" spans="1:9" x14ac:dyDescent="0.2">
      <c r="A55" t="s">
        <v>11</v>
      </c>
      <c r="B55">
        <f t="shared" ref="B55:I55" si="2">AVERAGE(B38:B54)</f>
        <v>8748.4180000000015</v>
      </c>
      <c r="C55">
        <f t="shared" si="2"/>
        <v>12767.570250000001</v>
      </c>
      <c r="D55">
        <f t="shared" si="2"/>
        <v>10036.383333333333</v>
      </c>
      <c r="E55">
        <f t="shared" si="2"/>
        <v>8921.355562499999</v>
      </c>
      <c r="F55">
        <f t="shared" si="2"/>
        <v>7670.708333333333</v>
      </c>
      <c r="G55">
        <f t="shared" si="2"/>
        <v>2876.406375</v>
      </c>
      <c r="H55">
        <f t="shared" si="2"/>
        <v>7181.1523124999994</v>
      </c>
      <c r="I55">
        <f t="shared" si="2"/>
        <v>5336.1655294117645</v>
      </c>
    </row>
    <row r="60" spans="1:9" x14ac:dyDescent="0.2">
      <c r="A60" t="s">
        <v>11</v>
      </c>
      <c r="B60">
        <f t="shared" ref="B60:I60" si="3">AVERAGE(B18,B36,B55)</f>
        <v>11263.069356944447</v>
      </c>
      <c r="C60">
        <f t="shared" si="3"/>
        <v>15374.247105555556</v>
      </c>
      <c r="D60">
        <f t="shared" si="3"/>
        <v>12272.9436625</v>
      </c>
      <c r="E60">
        <f t="shared" si="3"/>
        <v>10726.222609722223</v>
      </c>
      <c r="F60">
        <f t="shared" si="3"/>
        <v>7388.0519319444438</v>
      </c>
      <c r="G60">
        <f t="shared" si="3"/>
        <v>4395.2221488095238</v>
      </c>
      <c r="H60">
        <f t="shared" si="3"/>
        <v>6253.4368152777779</v>
      </c>
      <c r="I60">
        <f t="shared" si="3"/>
        <v>6073.10850980392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B0F9B-A30A-4278-812B-B12CB79ED1DC}">
  <dimension ref="A1:I58"/>
  <sheetViews>
    <sheetView tabSelected="1" workbookViewId="0">
      <selection activeCell="P30" sqref="P30"/>
    </sheetView>
  </sheetViews>
  <sheetFormatPr baseColWidth="10" defaultColWidth="8.83203125" defaultRowHeight="15" x14ac:dyDescent="0.2"/>
  <sheetData>
    <row r="1" spans="1:9" x14ac:dyDescent="0.2">
      <c r="B1" t="s">
        <v>10</v>
      </c>
      <c r="C1" t="s">
        <v>9</v>
      </c>
      <c r="D1" t="s">
        <v>8</v>
      </c>
      <c r="E1" t="s">
        <v>7</v>
      </c>
      <c r="F1" t="s">
        <v>6</v>
      </c>
      <c r="G1" t="s">
        <v>5</v>
      </c>
      <c r="H1" t="s">
        <v>4</v>
      </c>
      <c r="I1" t="s">
        <v>3</v>
      </c>
    </row>
    <row r="2" spans="1:9" x14ac:dyDescent="0.2">
      <c r="A2" t="s">
        <v>2</v>
      </c>
      <c r="B2">
        <v>38654.438000000002</v>
      </c>
      <c r="C2">
        <v>35619.5</v>
      </c>
      <c r="D2">
        <v>24674.687999999998</v>
      </c>
      <c r="E2">
        <v>30931.437999999998</v>
      </c>
      <c r="F2">
        <v>16053.25</v>
      </c>
      <c r="G2">
        <v>6239.5</v>
      </c>
      <c r="H2">
        <v>16958.937999999998</v>
      </c>
      <c r="I2">
        <v>33134.938000000002</v>
      </c>
    </row>
    <row r="3" spans="1:9" x14ac:dyDescent="0.2">
      <c r="B3">
        <v>45075.311999999998</v>
      </c>
      <c r="C3">
        <v>30453.812000000002</v>
      </c>
      <c r="D3">
        <v>41238.375</v>
      </c>
      <c r="E3">
        <v>32796</v>
      </c>
      <c r="F3">
        <v>10616.312</v>
      </c>
      <c r="G3">
        <v>6211.875</v>
      </c>
      <c r="H3">
        <v>23277.125</v>
      </c>
      <c r="I3">
        <v>17363</v>
      </c>
    </row>
    <row r="4" spans="1:9" x14ac:dyDescent="0.2">
      <c r="B4">
        <v>42774.811999999998</v>
      </c>
      <c r="C4">
        <v>37282.561999999998</v>
      </c>
      <c r="D4">
        <v>30210.25</v>
      </c>
      <c r="E4">
        <v>29872.812000000002</v>
      </c>
      <c r="F4">
        <v>12585.875</v>
      </c>
      <c r="G4">
        <v>13335.875</v>
      </c>
      <c r="H4">
        <v>41289.75</v>
      </c>
      <c r="I4">
        <v>5931</v>
      </c>
    </row>
    <row r="5" spans="1:9" x14ac:dyDescent="0.2">
      <c r="B5">
        <v>44213.688000000002</v>
      </c>
      <c r="C5">
        <v>42783.438000000002</v>
      </c>
      <c r="D5">
        <v>38994.938000000002</v>
      </c>
      <c r="E5">
        <v>34842.061999999998</v>
      </c>
      <c r="F5">
        <v>16707.875</v>
      </c>
      <c r="G5">
        <v>14601.75</v>
      </c>
      <c r="H5">
        <v>10370.438</v>
      </c>
      <c r="I5">
        <v>6207.375</v>
      </c>
    </row>
    <row r="6" spans="1:9" x14ac:dyDescent="0.2">
      <c r="B6">
        <v>28777.062000000002</v>
      </c>
      <c r="C6">
        <v>40302.25</v>
      </c>
      <c r="D6">
        <v>61976.938000000002</v>
      </c>
      <c r="E6">
        <v>45621</v>
      </c>
      <c r="F6">
        <v>19986.187999999998</v>
      </c>
      <c r="G6">
        <v>16093</v>
      </c>
      <c r="H6">
        <v>12762.188</v>
      </c>
      <c r="I6">
        <v>10363</v>
      </c>
    </row>
    <row r="7" spans="1:9" x14ac:dyDescent="0.2">
      <c r="B7">
        <v>33727.125</v>
      </c>
      <c r="C7">
        <v>36234.25</v>
      </c>
      <c r="D7">
        <v>57734.75</v>
      </c>
      <c r="E7">
        <v>48449.375</v>
      </c>
      <c r="F7">
        <v>11920.688</v>
      </c>
      <c r="G7">
        <v>8831.3119999999999</v>
      </c>
      <c r="H7">
        <v>17550.687999999998</v>
      </c>
      <c r="I7">
        <v>12404.25</v>
      </c>
    </row>
    <row r="8" spans="1:9" x14ac:dyDescent="0.2">
      <c r="B8">
        <v>29812.562000000002</v>
      </c>
      <c r="C8">
        <v>34048.5</v>
      </c>
      <c r="D8">
        <v>24799.437999999998</v>
      </c>
      <c r="E8">
        <v>46949.311999999998</v>
      </c>
      <c r="F8">
        <v>19570.687999999998</v>
      </c>
      <c r="G8">
        <v>17454.125</v>
      </c>
      <c r="H8">
        <v>20083.375</v>
      </c>
      <c r="I8">
        <v>17706.312000000002</v>
      </c>
    </row>
    <row r="9" spans="1:9" x14ac:dyDescent="0.2">
      <c r="B9">
        <v>24945.375</v>
      </c>
      <c r="C9">
        <v>29259.187999999998</v>
      </c>
      <c r="D9">
        <v>45444.811999999998</v>
      </c>
      <c r="E9">
        <v>21156.437999999998</v>
      </c>
      <c r="F9">
        <v>16531.75</v>
      </c>
      <c r="G9">
        <v>10079.688</v>
      </c>
      <c r="H9">
        <v>11204.562</v>
      </c>
      <c r="I9">
        <v>15048.938</v>
      </c>
    </row>
    <row r="10" spans="1:9" x14ac:dyDescent="0.2">
      <c r="B10">
        <v>42884.438000000002</v>
      </c>
      <c r="C10">
        <v>22484.187999999998</v>
      </c>
      <c r="D10">
        <v>37344.625</v>
      </c>
      <c r="E10">
        <v>41592.938000000002</v>
      </c>
      <c r="F10">
        <v>28675.812000000002</v>
      </c>
      <c r="G10">
        <v>11885.062</v>
      </c>
      <c r="H10">
        <v>15227.875</v>
      </c>
      <c r="I10">
        <v>10754.562</v>
      </c>
    </row>
    <row r="11" spans="1:9" x14ac:dyDescent="0.2">
      <c r="B11">
        <v>31593.437999999998</v>
      </c>
      <c r="C11">
        <v>37799.125</v>
      </c>
      <c r="D11">
        <v>28126.625</v>
      </c>
      <c r="E11">
        <v>28790.687999999998</v>
      </c>
      <c r="F11">
        <v>35207.5</v>
      </c>
      <c r="G11">
        <v>11890.188</v>
      </c>
      <c r="H11">
        <v>11303.625</v>
      </c>
      <c r="I11">
        <v>6410.375</v>
      </c>
    </row>
    <row r="12" spans="1:9" x14ac:dyDescent="0.2">
      <c r="B12">
        <v>26772.875</v>
      </c>
      <c r="C12">
        <v>40299.188000000002</v>
      </c>
      <c r="D12">
        <v>48070.061999999998</v>
      </c>
      <c r="E12">
        <v>31499.937999999998</v>
      </c>
      <c r="F12">
        <v>19484.875</v>
      </c>
      <c r="G12">
        <v>17834.25</v>
      </c>
      <c r="H12">
        <v>30379.625</v>
      </c>
      <c r="I12">
        <v>8757.8119999999999</v>
      </c>
    </row>
    <row r="13" spans="1:9" x14ac:dyDescent="0.2">
      <c r="B13">
        <v>23710.437999999998</v>
      </c>
      <c r="C13">
        <v>29526.937999999998</v>
      </c>
      <c r="D13">
        <v>42435.75</v>
      </c>
      <c r="E13">
        <v>29294.187999999998</v>
      </c>
      <c r="F13">
        <v>13692.375</v>
      </c>
      <c r="G13">
        <v>19766.937999999998</v>
      </c>
      <c r="H13">
        <v>22869.062000000002</v>
      </c>
      <c r="I13">
        <v>6842.9380000000001</v>
      </c>
    </row>
    <row r="14" spans="1:9" x14ac:dyDescent="0.2">
      <c r="B14">
        <v>27805.125</v>
      </c>
      <c r="C14">
        <v>33590.5</v>
      </c>
      <c r="D14">
        <v>62924.938000000002</v>
      </c>
      <c r="E14">
        <v>19981.5</v>
      </c>
      <c r="F14">
        <v>15294.75</v>
      </c>
      <c r="G14">
        <v>23168</v>
      </c>
      <c r="H14">
        <v>12855.938</v>
      </c>
      <c r="I14">
        <v>13369.75</v>
      </c>
    </row>
    <row r="15" spans="1:9" x14ac:dyDescent="0.2">
      <c r="B15">
        <v>20775.25</v>
      </c>
      <c r="C15">
        <v>25002.125</v>
      </c>
      <c r="D15">
        <v>51443.811999999998</v>
      </c>
      <c r="E15">
        <v>34873.061999999998</v>
      </c>
      <c r="F15">
        <v>20666</v>
      </c>
      <c r="G15">
        <v>13303.438</v>
      </c>
      <c r="H15">
        <v>17429.375</v>
      </c>
      <c r="I15">
        <v>18601.187999999998</v>
      </c>
    </row>
    <row r="16" spans="1:9" x14ac:dyDescent="0.2">
      <c r="B16">
        <v>19507.625</v>
      </c>
      <c r="C16">
        <v>32842</v>
      </c>
      <c r="D16">
        <v>42948.125</v>
      </c>
      <c r="E16">
        <v>32959.561999999998</v>
      </c>
      <c r="F16">
        <v>12862.812</v>
      </c>
      <c r="G16">
        <v>16955.437999999998</v>
      </c>
      <c r="H16">
        <v>28322.25</v>
      </c>
      <c r="I16">
        <v>14179.5</v>
      </c>
    </row>
    <row r="17" spans="1:9" x14ac:dyDescent="0.2">
      <c r="B17">
        <v>22071.625</v>
      </c>
      <c r="D17">
        <v>22015.062000000002</v>
      </c>
    </row>
    <row r="18" spans="1:9" x14ac:dyDescent="0.2">
      <c r="A18" t="s">
        <v>11</v>
      </c>
      <c r="B18">
        <f t="shared" ref="B18:I18" si="0">AVERAGE(B2:B17)</f>
        <v>31443.824250000005</v>
      </c>
      <c r="C18">
        <f t="shared" si="0"/>
        <v>33835.170933333335</v>
      </c>
      <c r="D18">
        <f t="shared" si="0"/>
        <v>41273.949249999998</v>
      </c>
      <c r="E18">
        <f t="shared" si="0"/>
        <v>33974.020866666673</v>
      </c>
      <c r="F18">
        <f t="shared" si="0"/>
        <v>17990.45</v>
      </c>
      <c r="G18">
        <f t="shared" si="0"/>
        <v>13843.362599999999</v>
      </c>
      <c r="H18">
        <f t="shared" si="0"/>
        <v>19458.9876</v>
      </c>
      <c r="I18">
        <f t="shared" si="0"/>
        <v>13138.3292</v>
      </c>
    </row>
    <row r="20" spans="1:9" x14ac:dyDescent="0.2">
      <c r="A20" t="s">
        <v>1</v>
      </c>
      <c r="B20">
        <v>28523.375</v>
      </c>
      <c r="C20">
        <v>77002</v>
      </c>
      <c r="D20">
        <v>29419.687999999998</v>
      </c>
      <c r="E20">
        <v>30483.312000000002</v>
      </c>
      <c r="F20">
        <v>10773.125</v>
      </c>
      <c r="G20">
        <v>15881.688</v>
      </c>
      <c r="H20">
        <v>14454.5</v>
      </c>
      <c r="I20">
        <v>19854.687999999998</v>
      </c>
    </row>
    <row r="21" spans="1:9" x14ac:dyDescent="0.2">
      <c r="B21">
        <v>13356.375</v>
      </c>
      <c r="C21">
        <v>49179.438000000002</v>
      </c>
      <c r="D21">
        <v>36247.938000000002</v>
      </c>
      <c r="E21">
        <v>24271.875</v>
      </c>
      <c r="F21">
        <v>14637.625</v>
      </c>
      <c r="G21">
        <v>22527.125</v>
      </c>
      <c r="H21">
        <v>16680.437999999998</v>
      </c>
      <c r="I21">
        <v>21821.25</v>
      </c>
    </row>
    <row r="22" spans="1:9" x14ac:dyDescent="0.2">
      <c r="B22">
        <v>20637.75</v>
      </c>
      <c r="C22">
        <v>65693.25</v>
      </c>
      <c r="D22">
        <v>40277.25</v>
      </c>
      <c r="E22">
        <v>50897.625</v>
      </c>
      <c r="F22">
        <v>18708.875</v>
      </c>
      <c r="G22">
        <v>22247.187999999998</v>
      </c>
      <c r="H22">
        <v>18077.187999999998</v>
      </c>
      <c r="I22">
        <v>31264.687999999998</v>
      </c>
    </row>
    <row r="23" spans="1:9" x14ac:dyDescent="0.2">
      <c r="B23">
        <v>17263.625</v>
      </c>
      <c r="C23">
        <v>55958.125</v>
      </c>
      <c r="D23">
        <v>52026.688000000002</v>
      </c>
      <c r="E23">
        <v>51451.875</v>
      </c>
      <c r="F23">
        <v>15866</v>
      </c>
      <c r="G23">
        <v>16287</v>
      </c>
      <c r="H23">
        <v>15409.812</v>
      </c>
      <c r="I23">
        <v>15082.625</v>
      </c>
    </row>
    <row r="24" spans="1:9" x14ac:dyDescent="0.2">
      <c r="B24">
        <v>15981.625</v>
      </c>
      <c r="C24">
        <v>62468.688000000002</v>
      </c>
      <c r="D24">
        <v>31642.812000000002</v>
      </c>
      <c r="E24">
        <v>37532.061999999998</v>
      </c>
      <c r="F24">
        <v>17189.312000000002</v>
      </c>
      <c r="G24">
        <v>6166.4380000000001</v>
      </c>
      <c r="H24">
        <v>12235.438</v>
      </c>
      <c r="I24">
        <v>18255.937999999998</v>
      </c>
    </row>
    <row r="25" spans="1:9" x14ac:dyDescent="0.2">
      <c r="B25">
        <v>14749.062</v>
      </c>
      <c r="C25">
        <v>46289.438000000002</v>
      </c>
      <c r="D25">
        <v>44309.061999999998</v>
      </c>
      <c r="E25">
        <v>27639.625</v>
      </c>
      <c r="F25">
        <v>19533.5</v>
      </c>
      <c r="G25">
        <v>17133.062000000002</v>
      </c>
      <c r="H25">
        <v>25916.062000000002</v>
      </c>
      <c r="I25">
        <v>29913.625</v>
      </c>
    </row>
    <row r="26" spans="1:9" x14ac:dyDescent="0.2">
      <c r="B26">
        <v>12599.125</v>
      </c>
      <c r="C26">
        <v>62351.75</v>
      </c>
      <c r="D26">
        <v>34835.188000000002</v>
      </c>
      <c r="E26">
        <v>24929.437999999998</v>
      </c>
      <c r="F26">
        <v>17521.125</v>
      </c>
      <c r="G26">
        <v>16310.062</v>
      </c>
      <c r="H26">
        <v>66638.312000000005</v>
      </c>
      <c r="I26">
        <v>27332.625</v>
      </c>
    </row>
    <row r="27" spans="1:9" x14ac:dyDescent="0.2">
      <c r="B27">
        <v>9698.9380000000001</v>
      </c>
      <c r="C27">
        <v>80575</v>
      </c>
      <c r="D27">
        <v>32889.25</v>
      </c>
      <c r="E27">
        <v>27481.187999999998</v>
      </c>
      <c r="F27">
        <v>12701.562</v>
      </c>
      <c r="G27">
        <v>14245.75</v>
      </c>
      <c r="H27">
        <v>33097.061999999998</v>
      </c>
      <c r="I27">
        <v>17571.562000000002</v>
      </c>
    </row>
    <row r="28" spans="1:9" x14ac:dyDescent="0.2">
      <c r="B28">
        <v>10426.125</v>
      </c>
      <c r="C28">
        <v>53319.25</v>
      </c>
      <c r="D28">
        <v>34505.438000000002</v>
      </c>
      <c r="E28">
        <v>30876.562000000002</v>
      </c>
      <c r="F28">
        <v>14014.625</v>
      </c>
      <c r="G28">
        <v>15573.312</v>
      </c>
      <c r="H28">
        <v>19454.937999999998</v>
      </c>
      <c r="I28">
        <v>16582.5</v>
      </c>
    </row>
    <row r="29" spans="1:9" x14ac:dyDescent="0.2">
      <c r="B29">
        <v>20380.062000000002</v>
      </c>
      <c r="C29">
        <v>59407.311999999998</v>
      </c>
      <c r="D29">
        <v>32694.375</v>
      </c>
      <c r="E29">
        <v>25240.937999999998</v>
      </c>
      <c r="F29">
        <v>14313.688</v>
      </c>
      <c r="G29">
        <v>12021.438</v>
      </c>
      <c r="H29">
        <v>13716.875</v>
      </c>
      <c r="I29">
        <v>17076.687999999998</v>
      </c>
    </row>
    <row r="30" spans="1:9" x14ac:dyDescent="0.2">
      <c r="B30">
        <v>23378.75</v>
      </c>
      <c r="C30">
        <v>47739.25</v>
      </c>
      <c r="D30">
        <v>27020.562000000002</v>
      </c>
      <c r="E30">
        <v>16194.125</v>
      </c>
      <c r="F30">
        <v>22122.75</v>
      </c>
      <c r="G30">
        <v>14732.312</v>
      </c>
      <c r="H30">
        <v>15307.875</v>
      </c>
      <c r="I30">
        <v>21848.937999999998</v>
      </c>
    </row>
    <row r="31" spans="1:9" x14ac:dyDescent="0.2">
      <c r="B31">
        <v>25041.562000000002</v>
      </c>
      <c r="C31">
        <v>26978.875</v>
      </c>
      <c r="D31">
        <v>27249.562000000002</v>
      </c>
      <c r="E31">
        <v>21662.75</v>
      </c>
      <c r="F31">
        <v>13928</v>
      </c>
      <c r="G31">
        <v>12434.688</v>
      </c>
      <c r="H31">
        <v>41750.5</v>
      </c>
      <c r="I31">
        <v>16674.375</v>
      </c>
    </row>
    <row r="32" spans="1:9" x14ac:dyDescent="0.2">
      <c r="B32">
        <v>33114.688000000002</v>
      </c>
      <c r="C32">
        <v>34556.125</v>
      </c>
      <c r="D32">
        <v>34196.375</v>
      </c>
      <c r="E32">
        <v>24298.875</v>
      </c>
      <c r="F32">
        <v>14267.562</v>
      </c>
      <c r="G32">
        <v>13817.75</v>
      </c>
      <c r="H32">
        <v>14649.375</v>
      </c>
      <c r="I32">
        <v>23217.937999999998</v>
      </c>
    </row>
    <row r="33" spans="1:9" x14ac:dyDescent="0.2">
      <c r="B33">
        <v>35763.061999999998</v>
      </c>
      <c r="C33">
        <v>26829.687999999998</v>
      </c>
      <c r="D33">
        <v>33272.25</v>
      </c>
      <c r="E33">
        <v>21434.187999999998</v>
      </c>
      <c r="F33">
        <v>13443.25</v>
      </c>
      <c r="G33">
        <v>16085.812</v>
      </c>
      <c r="H33">
        <v>13801.812</v>
      </c>
      <c r="I33">
        <v>27269.187999999998</v>
      </c>
    </row>
    <row r="34" spans="1:9" x14ac:dyDescent="0.2">
      <c r="B34">
        <v>64537.375</v>
      </c>
      <c r="C34">
        <v>41646.561999999998</v>
      </c>
      <c r="D34">
        <v>17664.875</v>
      </c>
      <c r="E34">
        <v>32643.812000000002</v>
      </c>
      <c r="F34">
        <v>11018.5</v>
      </c>
      <c r="H34">
        <v>20340.125</v>
      </c>
      <c r="I34">
        <v>46362.061999999998</v>
      </c>
    </row>
    <row r="35" spans="1:9" x14ac:dyDescent="0.2">
      <c r="B35">
        <v>30279.312000000002</v>
      </c>
      <c r="C35">
        <v>48242.688000000002</v>
      </c>
      <c r="D35">
        <v>21771.437999999998</v>
      </c>
      <c r="F35">
        <v>14720.375</v>
      </c>
      <c r="H35">
        <v>14458.438</v>
      </c>
      <c r="I35">
        <v>17361.5</v>
      </c>
    </row>
    <row r="36" spans="1:9" x14ac:dyDescent="0.2">
      <c r="D36">
        <v>26947.812000000002</v>
      </c>
    </row>
    <row r="37" spans="1:9" x14ac:dyDescent="0.2">
      <c r="A37" t="s">
        <v>11</v>
      </c>
      <c r="B37">
        <f t="shared" ref="B37:I37" si="1">AVERAGE(B20:B36)</f>
        <v>23483.175687499999</v>
      </c>
      <c r="C37">
        <f t="shared" si="1"/>
        <v>52389.839937500001</v>
      </c>
      <c r="D37">
        <f t="shared" si="1"/>
        <v>32762.974294117652</v>
      </c>
      <c r="E37">
        <f t="shared" si="1"/>
        <v>29802.55</v>
      </c>
      <c r="F37">
        <f t="shared" si="1"/>
        <v>15297.492125000001</v>
      </c>
      <c r="G37">
        <f t="shared" si="1"/>
        <v>15390.258928571429</v>
      </c>
      <c r="H37">
        <f t="shared" si="1"/>
        <v>22249.296875</v>
      </c>
      <c r="I37">
        <f t="shared" si="1"/>
        <v>22968.136875</v>
      </c>
    </row>
    <row r="39" spans="1:9" x14ac:dyDescent="0.2">
      <c r="A39" t="s">
        <v>0</v>
      </c>
      <c r="B39">
        <v>14242.812</v>
      </c>
      <c r="C39">
        <v>44646.375</v>
      </c>
      <c r="D39">
        <v>37980.561999999998</v>
      </c>
      <c r="E39">
        <v>28259.062000000002</v>
      </c>
      <c r="F39">
        <v>11865.938</v>
      </c>
      <c r="G39">
        <v>14251.875</v>
      </c>
      <c r="H39">
        <v>18217.875</v>
      </c>
      <c r="I39">
        <v>17244.562000000002</v>
      </c>
    </row>
    <row r="40" spans="1:9" x14ac:dyDescent="0.2">
      <c r="B40">
        <v>33112.5</v>
      </c>
      <c r="C40">
        <v>19482.937999999998</v>
      </c>
      <c r="D40">
        <v>21452.437999999998</v>
      </c>
      <c r="E40">
        <v>36440.125</v>
      </c>
      <c r="F40">
        <v>10364</v>
      </c>
      <c r="G40">
        <v>10236.312</v>
      </c>
      <c r="H40">
        <v>14764.438</v>
      </c>
      <c r="I40">
        <v>7295.5619999999999</v>
      </c>
    </row>
    <row r="41" spans="1:9" x14ac:dyDescent="0.2">
      <c r="B41">
        <v>17967.937999999998</v>
      </c>
      <c r="C41">
        <v>29437.687999999998</v>
      </c>
      <c r="D41">
        <v>28453.875</v>
      </c>
      <c r="E41">
        <v>14093.375</v>
      </c>
      <c r="F41">
        <v>12286.75</v>
      </c>
      <c r="G41">
        <v>10846.375</v>
      </c>
      <c r="H41">
        <v>14144.562</v>
      </c>
      <c r="I41">
        <v>28900.875</v>
      </c>
    </row>
    <row r="42" spans="1:9" x14ac:dyDescent="0.2">
      <c r="B42">
        <v>13180.375</v>
      </c>
      <c r="C42">
        <v>27343.062000000002</v>
      </c>
      <c r="D42">
        <v>25953</v>
      </c>
      <c r="E42">
        <v>14737.438</v>
      </c>
      <c r="F42">
        <v>12259.438</v>
      </c>
      <c r="G42">
        <v>16089.25</v>
      </c>
      <c r="H42">
        <v>13434.125</v>
      </c>
      <c r="I42">
        <v>6555.75</v>
      </c>
    </row>
    <row r="43" spans="1:9" x14ac:dyDescent="0.2">
      <c r="B43">
        <v>24723.25</v>
      </c>
      <c r="C43">
        <v>23525.312000000002</v>
      </c>
      <c r="D43">
        <v>40014.811999999998</v>
      </c>
      <c r="E43">
        <v>21591.187999999998</v>
      </c>
      <c r="F43">
        <v>9385.5619999999999</v>
      </c>
      <c r="G43">
        <v>12397.438</v>
      </c>
      <c r="H43">
        <v>11271</v>
      </c>
      <c r="I43">
        <v>10107.438</v>
      </c>
    </row>
    <row r="44" spans="1:9" x14ac:dyDescent="0.2">
      <c r="B44">
        <v>25696.187999999998</v>
      </c>
      <c r="C44">
        <v>15375.438</v>
      </c>
      <c r="D44">
        <v>16696.062000000002</v>
      </c>
      <c r="E44">
        <v>36571.375</v>
      </c>
      <c r="F44">
        <v>10780</v>
      </c>
      <c r="G44">
        <v>19411.687999999998</v>
      </c>
      <c r="H44">
        <v>7150.9380000000001</v>
      </c>
      <c r="I44">
        <v>11847.312</v>
      </c>
    </row>
    <row r="45" spans="1:9" x14ac:dyDescent="0.2">
      <c r="B45">
        <v>16541.375</v>
      </c>
      <c r="C45">
        <v>36498.311999999998</v>
      </c>
      <c r="D45">
        <v>43499.875</v>
      </c>
      <c r="E45">
        <v>28942.625</v>
      </c>
      <c r="F45">
        <v>13842.125</v>
      </c>
      <c r="G45">
        <v>8345.75</v>
      </c>
      <c r="H45">
        <v>13015.438</v>
      </c>
      <c r="I45">
        <v>13819.5</v>
      </c>
    </row>
    <row r="46" spans="1:9" x14ac:dyDescent="0.2">
      <c r="B46">
        <v>12222.375</v>
      </c>
      <c r="C46">
        <v>30712.875</v>
      </c>
      <c r="D46">
        <v>33296.811999999998</v>
      </c>
      <c r="E46">
        <v>17278.375</v>
      </c>
      <c r="F46">
        <v>7751.75</v>
      </c>
      <c r="G46">
        <v>23769.937999999998</v>
      </c>
      <c r="H46">
        <v>9032</v>
      </c>
      <c r="I46">
        <v>5910.9380000000001</v>
      </c>
    </row>
    <row r="47" spans="1:9" x14ac:dyDescent="0.2">
      <c r="B47">
        <v>27536.562000000002</v>
      </c>
      <c r="C47">
        <v>27019.937999999998</v>
      </c>
      <c r="D47">
        <v>20618.625</v>
      </c>
      <c r="E47">
        <v>16803.375</v>
      </c>
      <c r="F47">
        <v>8629.25</v>
      </c>
      <c r="G47">
        <v>14138.625</v>
      </c>
      <c r="H47">
        <v>7890.125</v>
      </c>
      <c r="I47">
        <v>12455.812</v>
      </c>
    </row>
    <row r="48" spans="1:9" x14ac:dyDescent="0.2">
      <c r="B48">
        <v>8727.875</v>
      </c>
      <c r="C48">
        <v>40742.188000000002</v>
      </c>
      <c r="D48">
        <v>17844.5</v>
      </c>
      <c r="E48">
        <v>19250.125</v>
      </c>
      <c r="F48">
        <v>11159.688</v>
      </c>
      <c r="G48">
        <v>11233.062</v>
      </c>
      <c r="H48">
        <v>10989.438</v>
      </c>
      <c r="I48">
        <v>11996.938</v>
      </c>
    </row>
    <row r="49" spans="1:9" x14ac:dyDescent="0.2">
      <c r="B49">
        <v>20509.25</v>
      </c>
      <c r="C49">
        <v>28919.312000000002</v>
      </c>
      <c r="D49">
        <v>20495.562000000002</v>
      </c>
      <c r="E49">
        <v>27088.5</v>
      </c>
      <c r="F49">
        <v>13852.938</v>
      </c>
      <c r="G49">
        <v>6221.5619999999999</v>
      </c>
      <c r="H49">
        <v>10206.188</v>
      </c>
      <c r="I49">
        <v>15304.688</v>
      </c>
    </row>
    <row r="50" spans="1:9" x14ac:dyDescent="0.2">
      <c r="B50">
        <v>19496.312000000002</v>
      </c>
      <c r="C50">
        <v>87726.75</v>
      </c>
      <c r="D50">
        <v>60159.875</v>
      </c>
      <c r="E50">
        <v>17733.312000000002</v>
      </c>
      <c r="F50">
        <v>9229.625</v>
      </c>
      <c r="G50">
        <v>10498.062</v>
      </c>
      <c r="H50">
        <v>11707.688</v>
      </c>
      <c r="I50">
        <v>24974.062000000002</v>
      </c>
    </row>
    <row r="51" spans="1:9" x14ac:dyDescent="0.2">
      <c r="B51">
        <v>41928.438000000002</v>
      </c>
      <c r="C51">
        <v>53449.75</v>
      </c>
      <c r="D51">
        <v>13559.625</v>
      </c>
      <c r="E51">
        <v>16452.375</v>
      </c>
      <c r="F51">
        <v>12696.25</v>
      </c>
      <c r="G51">
        <v>9845.75</v>
      </c>
      <c r="H51">
        <v>9343.3119999999999</v>
      </c>
      <c r="I51">
        <v>16426.687999999998</v>
      </c>
    </row>
    <row r="52" spans="1:9" x14ac:dyDescent="0.2">
      <c r="B52">
        <v>33448.061999999998</v>
      </c>
      <c r="C52">
        <v>68383.937999999995</v>
      </c>
      <c r="D52">
        <v>9035.8119999999999</v>
      </c>
      <c r="E52">
        <v>29042.5</v>
      </c>
      <c r="F52">
        <v>20784.687999999998</v>
      </c>
      <c r="G52">
        <v>23535.25</v>
      </c>
      <c r="H52">
        <v>10303.438</v>
      </c>
      <c r="I52">
        <v>15073.062</v>
      </c>
    </row>
    <row r="53" spans="1:9" x14ac:dyDescent="0.2">
      <c r="B53">
        <v>36636.061999999998</v>
      </c>
      <c r="C53">
        <v>83504.312000000005</v>
      </c>
      <c r="D53">
        <v>21665.062000000002</v>
      </c>
      <c r="E53">
        <v>24797.25</v>
      </c>
      <c r="F53">
        <v>14465.562</v>
      </c>
      <c r="H53">
        <v>12889.5</v>
      </c>
      <c r="I53">
        <v>12404.875</v>
      </c>
    </row>
    <row r="54" spans="1:9" x14ac:dyDescent="0.2">
      <c r="B54">
        <v>17590.5</v>
      </c>
      <c r="C54">
        <v>91099.937999999995</v>
      </c>
      <c r="D54">
        <v>35578.188000000002</v>
      </c>
      <c r="F54">
        <v>7889.3119999999999</v>
      </c>
    </row>
    <row r="55" spans="1:9" x14ac:dyDescent="0.2">
      <c r="B55">
        <v>11867.188</v>
      </c>
    </row>
    <row r="56" spans="1:9" x14ac:dyDescent="0.2">
      <c r="A56" t="s">
        <v>11</v>
      </c>
      <c r="B56">
        <f t="shared" ref="B56:I56" si="2">AVERAGE(B39:B55)</f>
        <v>22083.944823529411</v>
      </c>
      <c r="C56">
        <f t="shared" si="2"/>
        <v>44241.757874999996</v>
      </c>
      <c r="D56">
        <f t="shared" si="2"/>
        <v>27894.042812499996</v>
      </c>
      <c r="E56">
        <f t="shared" si="2"/>
        <v>23272.066666666666</v>
      </c>
      <c r="F56">
        <f t="shared" si="2"/>
        <v>11702.679749999999</v>
      </c>
      <c r="G56">
        <f t="shared" si="2"/>
        <v>13630.066928571428</v>
      </c>
      <c r="H56">
        <f t="shared" si="2"/>
        <v>11624.004333333332</v>
      </c>
      <c r="I56">
        <f t="shared" si="2"/>
        <v>14021.204133333335</v>
      </c>
    </row>
    <row r="58" spans="1:9" x14ac:dyDescent="0.2">
      <c r="A58" t="s">
        <v>11</v>
      </c>
      <c r="B58">
        <f t="shared" ref="B58:I58" si="3">AVERAGE(B18,B37,B56)</f>
        <v>25670.314920343139</v>
      </c>
      <c r="C58">
        <f t="shared" si="3"/>
        <v>43488.922915277777</v>
      </c>
      <c r="D58">
        <f t="shared" si="3"/>
        <v>33976.988785539223</v>
      </c>
      <c r="E58">
        <f t="shared" si="3"/>
        <v>29016.212511111113</v>
      </c>
      <c r="F58">
        <f t="shared" si="3"/>
        <v>14996.873958333332</v>
      </c>
      <c r="G58">
        <f t="shared" si="3"/>
        <v>14287.89615238095</v>
      </c>
      <c r="H58">
        <f t="shared" si="3"/>
        <v>17777.429602777778</v>
      </c>
      <c r="I58">
        <f t="shared" si="3"/>
        <v>16709.22340277777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emplates xmlns="92bdb43b-e68b-4936-8397-733f1b82b11e" xsi:nil="true"/>
    <Self_Registration_Enabled xmlns="92bdb43b-e68b-4936-8397-733f1b82b11e" xsi:nil="true"/>
    <Has_Leaders_Only_SectionGroup xmlns="92bdb43b-e68b-4936-8397-733f1b82b11e" xsi:nil="true"/>
    <Teachers xmlns="92bdb43b-e68b-4936-8397-733f1b82b11e">
      <UserInfo>
        <DisplayName/>
        <AccountId xsi:nil="true"/>
        <AccountType/>
      </UserInfo>
    </Teachers>
    <Leaders xmlns="92bdb43b-e68b-4936-8397-733f1b82b11e">
      <UserInfo>
        <DisplayName/>
        <AccountId xsi:nil="true"/>
        <AccountType/>
      </UserInfo>
    </Leaders>
    <TeamsChannelId xmlns="92bdb43b-e68b-4936-8397-733f1b82b11e" xsi:nil="true"/>
    <Invited_Teachers xmlns="92bdb43b-e68b-4936-8397-733f1b82b11e" xsi:nil="true"/>
    <DefaultSectionNames xmlns="92bdb43b-e68b-4936-8397-733f1b82b11e" xsi:nil="true"/>
    <Math_Settings xmlns="92bdb43b-e68b-4936-8397-733f1b82b11e" xsi:nil="true"/>
    <Has_Teacher_Only_SectionGroup xmlns="92bdb43b-e68b-4936-8397-733f1b82b11e" xsi:nil="true"/>
    <NotebookType xmlns="92bdb43b-e68b-4936-8397-733f1b82b11e" xsi:nil="true"/>
    <Students xmlns="92bdb43b-e68b-4936-8397-733f1b82b11e">
      <UserInfo>
        <DisplayName/>
        <AccountId xsi:nil="true"/>
        <AccountType/>
      </UserInfo>
    </Students>
    <Invited_Leaders xmlns="92bdb43b-e68b-4936-8397-733f1b82b11e" xsi:nil="true"/>
    <Is_Collaboration_Space_Locked xmlns="92bdb43b-e68b-4936-8397-733f1b82b11e" xsi:nil="true"/>
    <_activity xmlns="92bdb43b-e68b-4936-8397-733f1b82b11e" xsi:nil="true"/>
    <Members xmlns="92bdb43b-e68b-4936-8397-733f1b82b11e">
      <UserInfo>
        <DisplayName/>
        <AccountId xsi:nil="true"/>
        <AccountType/>
      </UserInfo>
    </Members>
    <Member_Groups xmlns="92bdb43b-e68b-4936-8397-733f1b82b11e">
      <UserInfo>
        <DisplayName/>
        <AccountId xsi:nil="true"/>
        <AccountType/>
      </UserInfo>
    </Member_Groups>
    <Owner xmlns="92bdb43b-e68b-4936-8397-733f1b82b11e">
      <UserInfo>
        <DisplayName/>
        <AccountId xsi:nil="true"/>
        <AccountType/>
      </UserInfo>
    </Owner>
    <Distribution_Groups xmlns="92bdb43b-e68b-4936-8397-733f1b82b11e" xsi:nil="true"/>
    <AppVersion xmlns="92bdb43b-e68b-4936-8397-733f1b82b11e" xsi:nil="true"/>
    <LMS_Mappings xmlns="92bdb43b-e68b-4936-8397-733f1b82b11e" xsi:nil="true"/>
    <Invited_Students xmlns="92bdb43b-e68b-4936-8397-733f1b82b11e" xsi:nil="true"/>
    <IsNotebookLocked xmlns="92bdb43b-e68b-4936-8397-733f1b82b11e" xsi:nil="true"/>
    <Invited_Members xmlns="92bdb43b-e68b-4936-8397-733f1b82b11e" xsi:nil="true"/>
    <FolderType xmlns="92bdb43b-e68b-4936-8397-733f1b82b11e" xsi:nil="true"/>
    <CultureName xmlns="92bdb43b-e68b-4936-8397-733f1b82b11e" xsi:nil="true"/>
    <Student_Groups xmlns="92bdb43b-e68b-4936-8397-733f1b82b11e">
      <UserInfo>
        <DisplayName/>
        <AccountId xsi:nil="true"/>
        <AccountType/>
      </UserInfo>
    </Student_Groups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BA4417307FBBC47A27D7B7757478CFC" ma:contentTypeVersion="41" ma:contentTypeDescription="Create a new document." ma:contentTypeScope="" ma:versionID="6e114b991f65273e7325d595e88c820c">
  <xsd:schema xmlns:xsd="http://www.w3.org/2001/XMLSchema" xmlns:xs="http://www.w3.org/2001/XMLSchema" xmlns:p="http://schemas.microsoft.com/office/2006/metadata/properties" xmlns:ns3="92bdb43b-e68b-4936-8397-733f1b82b11e" xmlns:ns4="e01d6297-3cd8-4dd1-9209-c9c0aaba54a4" targetNamespace="http://schemas.microsoft.com/office/2006/metadata/properties" ma:root="true" ma:fieldsID="3390287c0478c3fb151586c6888441ef" ns3:_="" ns4:_="">
    <xsd:import namespace="92bdb43b-e68b-4936-8397-733f1b82b11e"/>
    <xsd:import namespace="e01d6297-3cd8-4dd1-9209-c9c0aaba54a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NotebookType" minOccurs="0"/>
                <xsd:element ref="ns3:FolderType" minOccurs="0"/>
                <xsd:element ref="ns3:CultureName" minOccurs="0"/>
                <xsd:element ref="ns3:AppVersion" minOccurs="0"/>
                <xsd:element ref="ns3:TeamsChannelId" minOccurs="0"/>
                <xsd:element ref="ns3:Owner" minOccurs="0"/>
                <xsd:element ref="ns3:Math_Settings" minOccurs="0"/>
                <xsd:element ref="ns3:DefaultSectionNames" minOccurs="0"/>
                <xsd:element ref="ns3:Templates" minOccurs="0"/>
                <xsd:element ref="ns3:Teachers" minOccurs="0"/>
                <xsd:element ref="ns3:Students" minOccurs="0"/>
                <xsd:element ref="ns3:Student_Groups" minOccurs="0"/>
                <xsd:element ref="ns3:Distribution_Groups" minOccurs="0"/>
                <xsd:element ref="ns3:LMS_Mappings" minOccurs="0"/>
                <xsd:element ref="ns3:Invited_Teachers" minOccurs="0"/>
                <xsd:element ref="ns3:Invited_Students" minOccurs="0"/>
                <xsd:element ref="ns3:Self_Registration_Enabled" minOccurs="0"/>
                <xsd:element ref="ns3:Has_Teacher_Only_SectionGroup" minOccurs="0"/>
                <xsd:element ref="ns3:Is_Collaboration_Space_Locked" minOccurs="0"/>
                <xsd:element ref="ns3:IsNotebookLocked" minOccurs="0"/>
                <xsd:element ref="ns3:Leaders" minOccurs="0"/>
                <xsd:element ref="ns3:Members" minOccurs="0"/>
                <xsd:element ref="ns3:Member_Groups" minOccurs="0"/>
                <xsd:element ref="ns3:Invited_Leaders" minOccurs="0"/>
                <xsd:element ref="ns3:Invited_Members" minOccurs="0"/>
                <xsd:element ref="ns3:Has_Leaders_Only_SectionGroup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bdb43b-e68b-4936-8397-733f1b82b11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NotebookType" ma:index="10" nillable="true" ma:displayName="Notebook Type" ma:internalName="NotebookType">
      <xsd:simpleType>
        <xsd:restriction base="dms:Text"/>
      </xsd:simpleType>
    </xsd:element>
    <xsd:element name="FolderType" ma:index="11" nillable="true" ma:displayName="Folder Type" ma:internalName="FolderType">
      <xsd:simpleType>
        <xsd:restriction base="dms:Text"/>
      </xsd:simpleType>
    </xsd:element>
    <xsd:element name="CultureName" ma:index="12" nillable="true" ma:displayName="Culture Name" ma:internalName="CultureName">
      <xsd:simpleType>
        <xsd:restriction base="dms:Text"/>
      </xsd:simpleType>
    </xsd:element>
    <xsd:element name="AppVersion" ma:index="13" nillable="true" ma:displayName="App Version" ma:internalName="AppVersion">
      <xsd:simpleType>
        <xsd:restriction base="dms:Text"/>
      </xsd:simpleType>
    </xsd:element>
    <xsd:element name="TeamsChannelId" ma:index="14" nillable="true" ma:displayName="Teams Channel Id" ma:internalName="TeamsChannelId">
      <xsd:simpleType>
        <xsd:restriction base="dms:Text"/>
      </xsd:simpleType>
    </xsd:element>
    <xsd:element name="Owner" ma:index="15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16" nillable="true" ma:displayName="Math Settings" ma:internalName="Math_Settings">
      <xsd:simpleType>
        <xsd:restriction base="dms:Text"/>
      </xsd:simpleType>
    </xsd:element>
    <xsd:element name="DefaultSectionNames" ma:index="17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18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19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20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21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2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3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24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25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26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27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28" nillable="true" ma:displayName="Is Collaboration Space Locked" ma:internalName="Is_Collaboration_Space_Locked">
      <xsd:simpleType>
        <xsd:restriction base="dms:Boolean"/>
      </xsd:simpleType>
    </xsd:element>
    <xsd:element name="IsNotebookLocked" ma:index="29" nillable="true" ma:displayName="Is Notebook Locked" ma:internalName="IsNotebookLocked">
      <xsd:simpleType>
        <xsd:restriction base="dms:Boolean"/>
      </xsd:simpleType>
    </xsd:element>
    <xsd:element name="Leaders" ma:index="30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31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32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Invited_Leaders" ma:index="33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34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Has_Leaders_Only_SectionGroup" ma:index="35" nillable="true" ma:displayName="Has Leaders Only SectionGroup" ma:internalName="Has_Leaders_Only_SectionGroup">
      <xsd:simpleType>
        <xsd:restriction base="dms:Boolean"/>
      </xsd:simpleType>
    </xsd:element>
    <xsd:element name="MediaServiceAutoKeyPoints" ma:index="3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41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42" nillable="true" ma:displayName="Tags" ma:internalName="MediaServiceAutoTags" ma:readOnly="true">
      <xsd:simpleType>
        <xsd:restriction base="dms:Text"/>
      </xsd:simpleType>
    </xsd:element>
    <xsd:element name="MediaServiceGenerationTime" ma:index="4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45" nillable="true" ma:displayName="Length (seconds)" ma:internalName="MediaLengthInSeconds" ma:readOnly="true">
      <xsd:simpleType>
        <xsd:restriction base="dms:Unknown"/>
      </xsd:simpleType>
    </xsd:element>
    <xsd:element name="_activity" ma:index="46" nillable="true" ma:displayName="_activity" ma:hidden="true" ma:internalName="_activity">
      <xsd:simpleType>
        <xsd:restriction base="dms:Note"/>
      </xsd:simpleType>
    </xsd:element>
    <xsd:element name="MediaServiceObjectDetectorVersions" ma:index="4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4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1d6297-3cd8-4dd1-9209-c9c0aaba54a4" elementFormDefault="qualified">
    <xsd:import namespace="http://schemas.microsoft.com/office/2006/documentManagement/types"/>
    <xsd:import namespace="http://schemas.microsoft.com/office/infopath/2007/PartnerControls"/>
    <xsd:element name="SharedWithUsers" ma:index="3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4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C2F89CD-5B45-42CD-8631-28A1477558B3}">
  <ds:schemaRefs>
    <ds:schemaRef ds:uri="e01d6297-3cd8-4dd1-9209-c9c0aaba54a4"/>
    <ds:schemaRef ds:uri="http://schemas.microsoft.com/office/2006/metadata/properties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92bdb43b-e68b-4936-8397-733f1b82b11e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FAE9AE0D-F259-4C55-8F64-F3C1570D52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2bdb43b-e68b-4936-8397-733f1b82b11e"/>
    <ds:schemaRef ds:uri="e01d6297-3cd8-4dd1-9209-c9c0aaba54a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636CAC1-2B5A-4F5B-B8A3-76B17B4E3A6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V (trichrome)</vt:lpstr>
      <vt:lpstr>LV (PS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Anran</dc:creator>
  <cp:lastModifiedBy>Kim, Seong Won</cp:lastModifiedBy>
  <dcterms:created xsi:type="dcterms:W3CDTF">2024-01-15T01:49:28Z</dcterms:created>
  <dcterms:modified xsi:type="dcterms:W3CDTF">2024-03-21T20:5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BA4417307FBBC47A27D7B7757478CFC</vt:lpwstr>
  </property>
</Properties>
</file>